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 filterPrivacy="1"/>
  <xr:revisionPtr revIDLastSave="1" documentId="13_ncr:1_{A6482064-F6A0-46AD-A65A-F6E3791B642F}" xr6:coauthVersionLast="47" xr6:coauthVersionMax="47" xr10:uidLastSave="{8DDC3334-A7D4-4348-86EE-ED4AC960029A}"/>
  <bookViews>
    <workbookView xWindow="-96" yWindow="-96" windowWidth="19392" windowHeight="10392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9" i="2" l="1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47" uniqueCount="47">
  <si>
    <t>SampleID</t>
  </si>
  <si>
    <t>Cleaned</t>
  </si>
  <si>
    <t>Mapped</t>
  </si>
  <si>
    <t>%Mapped</t>
  </si>
  <si>
    <t>RawReadCount</t>
  </si>
  <si>
    <t>Unmapped</t>
  </si>
  <si>
    <t>WT.Con.1</t>
  </si>
  <si>
    <t>WT.Con.3</t>
  </si>
  <si>
    <t>WT.CLE.1</t>
  </si>
  <si>
    <t>WT.Wrm.1</t>
  </si>
  <si>
    <t>MU.Con.1</t>
  </si>
  <si>
    <t>MU.CLE.1</t>
  </si>
  <si>
    <t>MU.Wrm.1</t>
  </si>
  <si>
    <t>WT.Con.2</t>
  </si>
  <si>
    <t>WT.CLE.2</t>
  </si>
  <si>
    <t>WT.Wrm.2</t>
  </si>
  <si>
    <t>MU.Con.2</t>
  </si>
  <si>
    <t>MU.CLE.2</t>
  </si>
  <si>
    <t>MU.Wrm.2</t>
  </si>
  <si>
    <t>WT.CLE.3</t>
  </si>
  <si>
    <t>WT.Wrm.3</t>
  </si>
  <si>
    <t>MU.Con.3</t>
  </si>
  <si>
    <t>MU.CLE.3</t>
  </si>
  <si>
    <t>MU.Wrm.3</t>
  </si>
  <si>
    <t>rRNA</t>
  </si>
  <si>
    <t>EIS_7-1</t>
  </si>
  <si>
    <t>EIS_7-2</t>
  </si>
  <si>
    <t>EIS_7-3</t>
  </si>
  <si>
    <t>EIS_7-4</t>
  </si>
  <si>
    <t>EIS_7-5</t>
  </si>
  <si>
    <t>EIS_7-6</t>
  </si>
  <si>
    <t>EIS_8-1</t>
  </si>
  <si>
    <t>EIS_8-2</t>
  </si>
  <si>
    <t>EIS_8-3</t>
  </si>
  <si>
    <t>EIS_8-4</t>
  </si>
  <si>
    <t>EIS_8-5</t>
  </si>
  <si>
    <t>EIS_8-6</t>
  </si>
  <si>
    <t>EIS_9-1</t>
  </si>
  <si>
    <t>EIS_9-2</t>
  </si>
  <si>
    <t>EIS_9-3</t>
  </si>
  <si>
    <t>EIS_9-4</t>
  </si>
  <si>
    <t>EIS_9-5</t>
  </si>
  <si>
    <t>EIS_9-6</t>
  </si>
  <si>
    <t>RawReadCount is the number of filtered reads generated by the Illumina sequencer</t>
  </si>
  <si>
    <t>Cleaned is the number of reads remaining after the adapter removal and depletion of rRNA sequences.</t>
  </si>
  <si>
    <t>Mapped is the number of reads mapped to the Arabi genome.</t>
  </si>
  <si>
    <t>%Mapped refers to the number of Mapped reads over the Cleaned rea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42FC8-9509-4CF9-B984-241D3DFB76F8}">
  <dimension ref="A1:J36"/>
  <sheetViews>
    <sheetView tabSelected="1" topLeftCell="A7" workbookViewId="0">
      <selection activeCell="A20" sqref="A20:H31"/>
    </sheetView>
  </sheetViews>
  <sheetFormatPr defaultRowHeight="14.4" x14ac:dyDescent="0.55000000000000004"/>
  <cols>
    <col min="2" max="2" width="10.3125" customWidth="1"/>
    <col min="3" max="4" width="12.62890625" customWidth="1"/>
    <col min="5" max="5" width="10.68359375" bestFit="1" customWidth="1"/>
    <col min="7" max="8" width="13.1015625" customWidth="1"/>
  </cols>
  <sheetData>
    <row r="1" spans="1:10" x14ac:dyDescent="0.55000000000000004">
      <c r="A1" s="2" t="s">
        <v>0</v>
      </c>
      <c r="C1" t="s">
        <v>4</v>
      </c>
      <c r="D1" t="s">
        <v>24</v>
      </c>
      <c r="E1" t="s">
        <v>1</v>
      </c>
      <c r="F1" t="s">
        <v>2</v>
      </c>
      <c r="G1" t="s">
        <v>5</v>
      </c>
      <c r="H1" t="s">
        <v>3</v>
      </c>
    </row>
    <row r="2" spans="1:10" x14ac:dyDescent="0.55000000000000004">
      <c r="A2" s="2" t="s">
        <v>25</v>
      </c>
      <c r="B2" t="s">
        <v>6</v>
      </c>
      <c r="C2">
        <v>30335809</v>
      </c>
      <c r="D2">
        <v>686683</v>
      </c>
      <c r="E2">
        <v>29649126</v>
      </c>
      <c r="F2">
        <v>28154190</v>
      </c>
      <c r="G2">
        <f>E2-F2</f>
        <v>1494936</v>
      </c>
      <c r="H2" s="1">
        <v>0.95</v>
      </c>
      <c r="J2" s="2"/>
    </row>
    <row r="3" spans="1:10" x14ac:dyDescent="0.55000000000000004">
      <c r="A3" s="2" t="s">
        <v>26</v>
      </c>
      <c r="B3" t="s">
        <v>8</v>
      </c>
      <c r="C3">
        <v>28410333</v>
      </c>
      <c r="D3">
        <v>563696</v>
      </c>
      <c r="E3">
        <v>27846637</v>
      </c>
      <c r="F3">
        <v>26574781</v>
      </c>
      <c r="G3">
        <f t="shared" ref="G3:G31" si="0">E3-F3</f>
        <v>1271856</v>
      </c>
      <c r="H3" s="1">
        <v>0.95399999999999996</v>
      </c>
      <c r="J3" s="2"/>
    </row>
    <row r="4" spans="1:10" x14ac:dyDescent="0.55000000000000004">
      <c r="A4" s="2" t="s">
        <v>27</v>
      </c>
      <c r="B4" t="s">
        <v>9</v>
      </c>
      <c r="C4">
        <v>29929039</v>
      </c>
      <c r="D4">
        <v>519402</v>
      </c>
      <c r="E4">
        <v>29409637</v>
      </c>
      <c r="F4">
        <v>25285534</v>
      </c>
      <c r="G4">
        <f t="shared" si="0"/>
        <v>4124103</v>
      </c>
      <c r="H4" s="1">
        <v>0.86</v>
      </c>
      <c r="J4" s="2"/>
    </row>
    <row r="5" spans="1:10" x14ac:dyDescent="0.55000000000000004">
      <c r="A5" s="2" t="s">
        <v>28</v>
      </c>
      <c r="B5" t="s">
        <v>10</v>
      </c>
      <c r="C5">
        <v>24381253</v>
      </c>
      <c r="D5">
        <v>566392</v>
      </c>
      <c r="E5">
        <v>23814861</v>
      </c>
      <c r="F5">
        <v>22552940</v>
      </c>
      <c r="G5">
        <f t="shared" si="0"/>
        <v>1261921</v>
      </c>
      <c r="H5" s="1">
        <v>0.94699999999999995</v>
      </c>
      <c r="J5" s="2"/>
    </row>
    <row r="6" spans="1:10" x14ac:dyDescent="0.55000000000000004">
      <c r="A6" s="2" t="s">
        <v>29</v>
      </c>
      <c r="B6" t="s">
        <v>11</v>
      </c>
      <c r="C6">
        <v>29511012</v>
      </c>
      <c r="D6">
        <v>602013</v>
      </c>
      <c r="E6">
        <v>28908999</v>
      </c>
      <c r="F6">
        <v>27607114</v>
      </c>
      <c r="G6">
        <f t="shared" si="0"/>
        <v>1301885</v>
      </c>
      <c r="H6" s="1">
        <v>0.95499999999999996</v>
      </c>
      <c r="J6" s="2"/>
    </row>
    <row r="7" spans="1:10" x14ac:dyDescent="0.55000000000000004">
      <c r="A7" s="2" t="s">
        <v>30</v>
      </c>
      <c r="B7" t="s">
        <v>12</v>
      </c>
      <c r="C7">
        <v>25891386</v>
      </c>
      <c r="D7">
        <v>486033</v>
      </c>
      <c r="E7">
        <v>25405353</v>
      </c>
      <c r="F7">
        <v>21056714</v>
      </c>
      <c r="G7">
        <f t="shared" si="0"/>
        <v>4348639</v>
      </c>
      <c r="H7" s="1">
        <v>0.82899999999999996</v>
      </c>
      <c r="J7" s="2"/>
    </row>
    <row r="8" spans="1:10" x14ac:dyDescent="0.55000000000000004">
      <c r="A8" s="2" t="s">
        <v>31</v>
      </c>
      <c r="B8" t="s">
        <v>13</v>
      </c>
      <c r="C8">
        <v>26726275</v>
      </c>
      <c r="D8">
        <v>547585</v>
      </c>
      <c r="E8">
        <v>26178690</v>
      </c>
      <c r="F8">
        <v>24869459</v>
      </c>
      <c r="G8">
        <f t="shared" si="0"/>
        <v>1309231</v>
      </c>
      <c r="H8" s="1">
        <v>0.95</v>
      </c>
      <c r="J8" s="2"/>
    </row>
    <row r="9" spans="1:10" x14ac:dyDescent="0.55000000000000004">
      <c r="A9" s="2" t="s">
        <v>32</v>
      </c>
      <c r="B9" t="s">
        <v>14</v>
      </c>
      <c r="C9">
        <v>26664727</v>
      </c>
      <c r="D9">
        <v>516281</v>
      </c>
      <c r="E9">
        <v>26148446</v>
      </c>
      <c r="F9">
        <v>24920923</v>
      </c>
      <c r="G9">
        <f t="shared" si="0"/>
        <v>1227523</v>
      </c>
      <c r="H9" s="1">
        <v>0.95299999999999996</v>
      </c>
      <c r="J9" s="2"/>
    </row>
    <row r="10" spans="1:10" x14ac:dyDescent="0.55000000000000004">
      <c r="A10" s="2" t="s">
        <v>33</v>
      </c>
      <c r="B10" t="s">
        <v>15</v>
      </c>
      <c r="C10">
        <v>25643173</v>
      </c>
      <c r="D10">
        <v>490179</v>
      </c>
      <c r="E10">
        <v>25152994</v>
      </c>
      <c r="F10">
        <v>21798857</v>
      </c>
      <c r="G10">
        <f t="shared" si="0"/>
        <v>3354137</v>
      </c>
      <c r="H10" s="1">
        <v>0.86699999999999999</v>
      </c>
      <c r="J10" s="2"/>
    </row>
    <row r="11" spans="1:10" x14ac:dyDescent="0.55000000000000004">
      <c r="A11" s="2" t="s">
        <v>34</v>
      </c>
      <c r="B11" t="s">
        <v>16</v>
      </c>
      <c r="C11">
        <v>26915319</v>
      </c>
      <c r="D11">
        <v>557592</v>
      </c>
      <c r="E11">
        <v>26357727</v>
      </c>
      <c r="F11">
        <v>25037427</v>
      </c>
      <c r="G11">
        <f t="shared" si="0"/>
        <v>1320300</v>
      </c>
      <c r="H11" s="1">
        <v>0.95</v>
      </c>
      <c r="J11" s="2"/>
    </row>
    <row r="12" spans="1:10" x14ac:dyDescent="0.55000000000000004">
      <c r="A12" s="2" t="s">
        <v>35</v>
      </c>
      <c r="B12" t="s">
        <v>17</v>
      </c>
      <c r="C12">
        <v>29713593</v>
      </c>
      <c r="D12">
        <v>535502</v>
      </c>
      <c r="E12">
        <v>29178091</v>
      </c>
      <c r="F12">
        <v>27909289</v>
      </c>
      <c r="G12">
        <f t="shared" si="0"/>
        <v>1268802</v>
      </c>
      <c r="H12" s="1">
        <v>0.95699999999999996</v>
      </c>
      <c r="J12" s="2"/>
    </row>
    <row r="13" spans="1:10" x14ac:dyDescent="0.55000000000000004">
      <c r="A13" s="2" t="s">
        <v>36</v>
      </c>
      <c r="B13" t="s">
        <v>18</v>
      </c>
      <c r="C13">
        <v>29424629</v>
      </c>
      <c r="D13">
        <v>506060</v>
      </c>
      <c r="E13">
        <v>28918569</v>
      </c>
      <c r="F13">
        <v>24422578</v>
      </c>
      <c r="G13">
        <f t="shared" si="0"/>
        <v>4495991</v>
      </c>
      <c r="H13" s="1">
        <v>0.84499999999999997</v>
      </c>
      <c r="J13" s="2"/>
    </row>
    <row r="14" spans="1:10" x14ac:dyDescent="0.55000000000000004">
      <c r="A14" s="2" t="s">
        <v>37</v>
      </c>
      <c r="B14" t="s">
        <v>7</v>
      </c>
      <c r="C14">
        <v>28516812</v>
      </c>
      <c r="D14">
        <v>692549</v>
      </c>
      <c r="E14">
        <v>27824263</v>
      </c>
      <c r="F14">
        <v>26529672</v>
      </c>
      <c r="G14">
        <f t="shared" si="0"/>
        <v>1294591</v>
      </c>
      <c r="H14" s="1">
        <v>0.95299999999999996</v>
      </c>
      <c r="J14" s="2"/>
    </row>
    <row r="15" spans="1:10" x14ac:dyDescent="0.55000000000000004">
      <c r="A15" s="2" t="s">
        <v>38</v>
      </c>
      <c r="B15" t="s">
        <v>19</v>
      </c>
      <c r="C15">
        <v>29540572</v>
      </c>
      <c r="D15">
        <v>726821</v>
      </c>
      <c r="E15">
        <v>28813751</v>
      </c>
      <c r="F15">
        <v>27497466</v>
      </c>
      <c r="G15">
        <f t="shared" si="0"/>
        <v>1316285</v>
      </c>
      <c r="H15" s="1">
        <v>0.95399999999999996</v>
      </c>
      <c r="J15" s="2"/>
    </row>
    <row r="16" spans="1:10" x14ac:dyDescent="0.55000000000000004">
      <c r="A16" s="2" t="s">
        <v>39</v>
      </c>
      <c r="B16" t="s">
        <v>20</v>
      </c>
      <c r="C16">
        <v>25722415</v>
      </c>
      <c r="D16">
        <v>533637</v>
      </c>
      <c r="E16">
        <v>25188778</v>
      </c>
      <c r="F16">
        <v>21975827</v>
      </c>
      <c r="G16">
        <f t="shared" si="0"/>
        <v>3212951</v>
      </c>
      <c r="H16" s="1">
        <v>0.872</v>
      </c>
      <c r="J16" s="2"/>
    </row>
    <row r="17" spans="1:10" x14ac:dyDescent="0.55000000000000004">
      <c r="A17" s="2" t="s">
        <v>40</v>
      </c>
      <c r="B17" t="s">
        <v>21</v>
      </c>
      <c r="C17">
        <v>28699250</v>
      </c>
      <c r="D17">
        <v>605597</v>
      </c>
      <c r="E17">
        <v>28093653</v>
      </c>
      <c r="F17">
        <v>26985145</v>
      </c>
      <c r="G17">
        <f t="shared" si="0"/>
        <v>1108508</v>
      </c>
      <c r="H17" s="1">
        <v>0.96099999999999997</v>
      </c>
      <c r="J17" s="2"/>
    </row>
    <row r="18" spans="1:10" x14ac:dyDescent="0.55000000000000004">
      <c r="A18" s="2" t="s">
        <v>41</v>
      </c>
      <c r="B18" t="s">
        <v>22</v>
      </c>
      <c r="C18">
        <v>27738117</v>
      </c>
      <c r="D18">
        <v>613851</v>
      </c>
      <c r="E18">
        <v>27124266</v>
      </c>
      <c r="F18">
        <v>25707178</v>
      </c>
      <c r="G18">
        <f t="shared" si="0"/>
        <v>1417088</v>
      </c>
      <c r="H18" s="1">
        <v>0.94799999999999995</v>
      </c>
      <c r="J18" s="2"/>
    </row>
    <row r="19" spans="1:10" x14ac:dyDescent="0.55000000000000004">
      <c r="A19" s="2" t="s">
        <v>42</v>
      </c>
      <c r="B19" t="s">
        <v>23</v>
      </c>
      <c r="C19">
        <v>27635831</v>
      </c>
      <c r="D19">
        <v>478788</v>
      </c>
      <c r="E19">
        <v>27157043</v>
      </c>
      <c r="F19">
        <v>22524947</v>
      </c>
      <c r="G19">
        <f t="shared" si="0"/>
        <v>4632096</v>
      </c>
      <c r="H19" s="1">
        <v>0.82899999999999996</v>
      </c>
      <c r="J19" s="2"/>
    </row>
    <row r="20" spans="1:10" x14ac:dyDescent="0.55000000000000004">
      <c r="A20" s="2"/>
      <c r="H20" s="1"/>
    </row>
    <row r="21" spans="1:10" x14ac:dyDescent="0.55000000000000004">
      <c r="A21" s="2"/>
      <c r="H21" s="1"/>
    </row>
    <row r="22" spans="1:10" x14ac:dyDescent="0.55000000000000004">
      <c r="A22" s="2"/>
      <c r="H22" s="1"/>
    </row>
    <row r="23" spans="1:10" x14ac:dyDescent="0.55000000000000004">
      <c r="A23" s="2"/>
      <c r="H23" s="1"/>
    </row>
    <row r="24" spans="1:10" x14ac:dyDescent="0.55000000000000004">
      <c r="A24" s="2"/>
      <c r="H24" s="1"/>
    </row>
    <row r="25" spans="1:10" x14ac:dyDescent="0.55000000000000004">
      <c r="A25" s="2"/>
      <c r="H25" s="1"/>
    </row>
    <row r="26" spans="1:10" x14ac:dyDescent="0.55000000000000004">
      <c r="A26" s="2"/>
      <c r="H26" s="1"/>
    </row>
    <row r="27" spans="1:10" x14ac:dyDescent="0.55000000000000004">
      <c r="A27" s="2"/>
      <c r="H27" s="1"/>
    </row>
    <row r="28" spans="1:10" x14ac:dyDescent="0.55000000000000004">
      <c r="A28" s="2"/>
      <c r="H28" s="1"/>
    </row>
    <row r="29" spans="1:10" x14ac:dyDescent="0.55000000000000004">
      <c r="A29" s="2"/>
      <c r="H29" s="1"/>
    </row>
    <row r="30" spans="1:10" x14ac:dyDescent="0.55000000000000004">
      <c r="A30" s="2"/>
      <c r="H30" s="1"/>
    </row>
    <row r="31" spans="1:10" x14ac:dyDescent="0.55000000000000004">
      <c r="A31" s="2"/>
      <c r="H31" s="1"/>
    </row>
    <row r="33" spans="1:1" x14ac:dyDescent="0.55000000000000004">
      <c r="A33" s="2" t="s">
        <v>43</v>
      </c>
    </row>
    <row r="34" spans="1:1" x14ac:dyDescent="0.55000000000000004">
      <c r="A34" s="2" t="s">
        <v>44</v>
      </c>
    </row>
    <row r="35" spans="1:1" x14ac:dyDescent="0.55000000000000004">
      <c r="A35" s="2" t="s">
        <v>45</v>
      </c>
    </row>
    <row r="36" spans="1:1" x14ac:dyDescent="0.55000000000000004">
      <c r="A36" s="2" t="s">
        <v>4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7-17T20:59:44Z</dcterms:modified>
</cp:coreProperties>
</file>